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109">
  <si>
    <t xml:space="preserve">Additional file 1: Table S1: Most Common Unclassifiable ED Visits</t>
  </si>
  <si>
    <t xml:space="preserve">Rank</t>
  </si>
  <si>
    <t xml:space="preserve">Diagnosis</t>
  </si>
  <si>
    <t xml:space="preserve">ICD9CM</t>
  </si>
  <si>
    <t xml:space="preserve">Num. of visits</t>
  </si>
  <si>
    <t xml:space="preserve">% of unclass.</t>
  </si>
  <si>
    <t xml:space="preserve">Cumul. % of unclass.</t>
  </si>
  <si>
    <t xml:space="preserve">Total unclassifiable</t>
  </si>
  <si>
    <t xml:space="preserve">Fever and other physiologic disturbances of temperature regulation</t>
  </si>
  <si>
    <t xml:space="preserve">78060</t>
  </si>
  <si>
    <t xml:space="preserve">Functional digestive disorders</t>
  </si>
  <si>
    <t xml:space="preserve">56400</t>
  </si>
  <si>
    <t xml:space="preserve">Disorders of fluid, electrolyte, and acid-base balance</t>
  </si>
  <si>
    <t xml:space="preserve">27651</t>
  </si>
  <si>
    <t xml:space="preserve">Attention to dressings and sutures</t>
  </si>
  <si>
    <t xml:space="preserve">V5832</t>
  </si>
  <si>
    <t xml:space="preserve">Epilepsy and recurrent seizures</t>
  </si>
  <si>
    <t xml:space="preserve">34590</t>
  </si>
  <si>
    <t xml:space="preserve">Encounters for administrative purposes</t>
  </si>
  <si>
    <t xml:space="preserve">V6889</t>
  </si>
  <si>
    <t xml:space="preserve">Symptoms involving urinary system</t>
  </si>
  <si>
    <t xml:space="preserve">78820</t>
  </si>
  <si>
    <t xml:space="preserve">Pain</t>
  </si>
  <si>
    <t xml:space="preserve">33819</t>
  </si>
  <si>
    <t xml:space="preserve">Other complications of pregnancy</t>
  </si>
  <si>
    <t xml:space="preserve">64663</t>
  </si>
  <si>
    <t xml:space="preserve">Other specified suspected conditions</t>
  </si>
  <si>
    <t xml:space="preserve">V7189</t>
  </si>
  <si>
    <t xml:space="preserve">Pain, not elsewhere classified</t>
  </si>
  <si>
    <t xml:space="preserve">33829</t>
  </si>
  <si>
    <t xml:space="preserve">Other specified complications of pregnancy</t>
  </si>
  <si>
    <t xml:space="preserve">64683</t>
  </si>
  <si>
    <t xml:space="preserve">Symptoms involving skin and other integumentary tissue</t>
  </si>
  <si>
    <t xml:space="preserve">7823</t>
  </si>
  <si>
    <t xml:space="preserve">Encounter for other and unspecified procedures and aftercare</t>
  </si>
  <si>
    <t xml:space="preserve">V5830</t>
  </si>
  <si>
    <t xml:space="preserve">Observation following other accident</t>
  </si>
  <si>
    <t xml:space="preserve">V714</t>
  </si>
  <si>
    <t xml:space="preserve">Encounter for change or removal of nonsurgical wound dressing</t>
  </si>
  <si>
    <t xml:space="preserve">V5831</t>
  </si>
  <si>
    <t xml:space="preserve">Diseases of hard tissues of teeth</t>
  </si>
  <si>
    <t xml:space="preserve">52100</t>
  </si>
  <si>
    <t xml:space="preserve">Other medical examination for administrative purposes</t>
  </si>
  <si>
    <t xml:space="preserve">V703</t>
  </si>
  <si>
    <t xml:space="preserve">Altered mental status</t>
  </si>
  <si>
    <t xml:space="preserve">78097</t>
  </si>
  <si>
    <t xml:space="preserve">Other orthopedic aftercare</t>
  </si>
  <si>
    <t xml:space="preserve">V5489</t>
  </si>
  <si>
    <t xml:space="preserve">Benign paroxysmal positional vertigo</t>
  </si>
  <si>
    <t xml:space="preserve">38611</t>
  </si>
  <si>
    <t xml:space="preserve">Other disease of nasal cavity and sinuses</t>
  </si>
  <si>
    <t xml:space="preserve">47819</t>
  </si>
  <si>
    <t xml:space="preserve">Pleurisy</t>
  </si>
  <si>
    <t xml:space="preserve">5110</t>
  </si>
  <si>
    <t xml:space="preserve">Other acute postoperative pain</t>
  </si>
  <si>
    <t xml:space="preserve">33818</t>
  </si>
  <si>
    <t xml:space="preserve">Other specified conditions originating in the perinatal period</t>
  </si>
  <si>
    <t xml:space="preserve">77989</t>
  </si>
  <si>
    <t xml:space="preserve">Suicidal ideation</t>
  </si>
  <si>
    <t xml:space="preserve">V6284</t>
  </si>
  <si>
    <t xml:space="preserve">Other general symptoms</t>
  </si>
  <si>
    <t xml:space="preserve">78099</t>
  </si>
  <si>
    <t xml:space="preserve">Acute bronchospasm</t>
  </si>
  <si>
    <t xml:space="preserve">51911</t>
  </si>
  <si>
    <t xml:space="preserve">Hematuria, unspecified</t>
  </si>
  <si>
    <t xml:space="preserve">59970</t>
  </si>
  <si>
    <t xml:space="preserve">Other symptoms involving head and neck</t>
  </si>
  <si>
    <t xml:space="preserve">78499</t>
  </si>
  <si>
    <t xml:space="preserve">Unspecified administrative purpose</t>
  </si>
  <si>
    <t xml:space="preserve">V689</t>
  </si>
  <si>
    <t xml:space="preserve">Disorders of bursae and tendons in shoulder region, unspecified</t>
  </si>
  <si>
    <t xml:space="preserve">72610</t>
  </si>
  <si>
    <t xml:space="preserve">Throat pain</t>
  </si>
  <si>
    <t xml:space="preserve">7841</t>
  </si>
  <si>
    <t xml:space="preserve">Urinary devices</t>
  </si>
  <si>
    <t xml:space="preserve">V536</t>
  </si>
  <si>
    <t xml:space="preserve">Peripheral vertigo, unspecified</t>
  </si>
  <si>
    <t xml:space="preserve">38610</t>
  </si>
  <si>
    <t xml:space="preserve">Dyspnea and respiratory abnormalities</t>
  </si>
  <si>
    <t xml:space="preserve">78607</t>
  </si>
  <si>
    <t xml:space="preserve">Hypotension, unspecified</t>
  </si>
  <si>
    <t xml:space="preserve">4589</t>
  </si>
  <si>
    <t xml:space="preserve">Generalized pain</t>
  </si>
  <si>
    <t xml:space="preserve">78096</t>
  </si>
  <si>
    <t xml:space="preserve">Other constipation</t>
  </si>
  <si>
    <t xml:space="preserve">56409</t>
  </si>
  <si>
    <t xml:space="preserve">Olecranon bursitis</t>
  </si>
  <si>
    <t xml:space="preserve">72633</t>
  </si>
  <si>
    <t xml:space="preserve">Venous embolism and thrombosis of unspecified deep vessels of lower extremity</t>
  </si>
  <si>
    <t xml:space="preserve">45340</t>
  </si>
  <si>
    <t xml:space="preserve">Generalized convulsive epilepsy</t>
  </si>
  <si>
    <t xml:space="preserve">34510</t>
  </si>
  <si>
    <t xml:space="preserve">Spotting complicating pregnancy</t>
  </si>
  <si>
    <t xml:space="preserve">64953</t>
  </si>
  <si>
    <t xml:space="preserve">Other abnormal glucose</t>
  </si>
  <si>
    <t xml:space="preserve">79029</t>
  </si>
  <si>
    <t xml:space="preserve">Other forms of migraine</t>
  </si>
  <si>
    <t xml:space="preserve">34680</t>
  </si>
  <si>
    <t xml:space="preserve">Obstructive chronic bronchitis with acute bronchitis</t>
  </si>
  <si>
    <t xml:space="preserve">49122</t>
  </si>
  <si>
    <t xml:space="preserve">Plantar fascial fibromatosis</t>
  </si>
  <si>
    <t xml:space="preserve">72871</t>
  </si>
  <si>
    <t xml:space="preserve">Unspecified pleural effusion</t>
  </si>
  <si>
    <t xml:space="preserve">5119</t>
  </si>
  <si>
    <t xml:space="preserve">Stomatitis and mucositis, unspecified</t>
  </si>
  <si>
    <t xml:space="preserve">52800</t>
  </si>
  <si>
    <t xml:space="preserve">Sialoadenitis</t>
  </si>
  <si>
    <t xml:space="preserve">5272</t>
  </si>
  <si>
    <t xml:space="preserve">Total number of unclassifiable ED visits in full data set: 5,028,16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"/>
    <numFmt numFmtId="167" formatCode="0.000%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name val="Calibri"/>
      <family val="2"/>
      <charset val="1"/>
    </font>
    <font>
      <b val="true"/>
      <sz val="12"/>
      <name val="Arial"/>
      <family val="2"/>
      <charset val="1"/>
    </font>
    <font>
      <b val="true"/>
      <sz val="12"/>
      <name val="Calibri"/>
      <family val="2"/>
      <charset val="1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1"/>
      <name val="Calibri"/>
      <family val="2"/>
      <charset val="1"/>
    </font>
    <font>
      <sz val="9"/>
      <name val="Arial"/>
      <family val="2"/>
      <charset val="1"/>
    </font>
    <font>
      <sz val="1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2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F1" activeCellId="0" sqref="F1:F65536"/>
    </sheetView>
  </sheetViews>
  <sheetFormatPr defaultColWidth="8.83203125" defaultRowHeight="12.75" zeroHeight="false" outlineLevelRow="0" outlineLevelCol="0"/>
  <cols>
    <col collapsed="false" customWidth="true" hidden="false" outlineLevel="0" max="1" min="1" style="1" width="5.32"/>
    <col collapsed="false" customWidth="true" hidden="false" outlineLevel="0" max="2" min="2" style="2" width="48.38"/>
    <col collapsed="false" customWidth="true" hidden="false" outlineLevel="0" max="3" min="3" style="3" width="7"/>
    <col collapsed="false" customWidth="true" hidden="false" outlineLevel="0" max="4" min="4" style="4" width="7.5"/>
    <col collapsed="false" customWidth="true" hidden="false" outlineLevel="0" max="5" min="5" style="5" width="7.5"/>
    <col collapsed="false" customWidth="true" hidden="false" outlineLevel="0" max="6" min="6" style="5" width="9.51"/>
    <col collapsed="false" customWidth="true" hidden="true" outlineLevel="0" max="7" min="7" style="2" width="9.06"/>
    <col collapsed="false" customWidth="false" hidden="false" outlineLevel="0" max="257" min="8" style="2" width="8.83"/>
  </cols>
  <sheetData>
    <row r="1" s="8" customFormat="true" ht="12.75" hidden="false" customHeight="false" outlineLevel="0" collapsed="false">
      <c r="A1" s="6" t="s">
        <v>0</v>
      </c>
      <c r="B1" s="6"/>
      <c r="C1" s="6"/>
      <c r="D1" s="6"/>
      <c r="E1" s="6"/>
      <c r="F1" s="6"/>
      <c r="G1" s="7"/>
    </row>
    <row r="2" s="15" customFormat="true" ht="12.75" hidden="false" customHeight="false" outlineLevel="0" collapsed="false">
      <c r="A2" s="9" t="s">
        <v>1</v>
      </c>
      <c r="B2" s="10" t="s">
        <v>2</v>
      </c>
      <c r="C2" s="11" t="s">
        <v>3</v>
      </c>
      <c r="D2" s="12" t="s">
        <v>4</v>
      </c>
      <c r="E2" s="13" t="s">
        <v>5</v>
      </c>
      <c r="F2" s="13" t="s">
        <v>6</v>
      </c>
      <c r="G2" s="14" t="s">
        <v>7</v>
      </c>
    </row>
    <row r="3" customFormat="false" ht="12.75" hidden="false" customHeight="false" outlineLevel="0" collapsed="false">
      <c r="A3" s="16" t="n">
        <v>1</v>
      </c>
      <c r="B3" s="17" t="s">
        <v>8</v>
      </c>
      <c r="C3" s="18" t="s">
        <v>9</v>
      </c>
      <c r="D3" s="19" t="n">
        <v>330873</v>
      </c>
      <c r="E3" s="20" t="n">
        <f aca="false">D3/$G$3</f>
        <v>0.065803887220952</v>
      </c>
      <c r="F3" s="20" t="n">
        <f aca="false">E3</f>
        <v>0.065803887220952</v>
      </c>
      <c r="G3" s="21" t="n">
        <v>5028168</v>
      </c>
    </row>
    <row r="4" customFormat="false" ht="12.75" hidden="false" customHeight="false" outlineLevel="0" collapsed="false">
      <c r="A4" s="16" t="n">
        <v>2</v>
      </c>
      <c r="B4" s="17" t="s">
        <v>10</v>
      </c>
      <c r="C4" s="18" t="s">
        <v>11</v>
      </c>
      <c r="D4" s="19" t="n">
        <v>229453</v>
      </c>
      <c r="E4" s="20" t="n">
        <f aca="false">D4/$G$3</f>
        <v>0.0456335190073204</v>
      </c>
      <c r="F4" s="20" t="n">
        <f aca="false">F3+E4</f>
        <v>0.111437406228272</v>
      </c>
      <c r="G4" s="21" t="n">
        <v>5028168</v>
      </c>
    </row>
    <row r="5" customFormat="false" ht="12.75" hidden="false" customHeight="false" outlineLevel="0" collapsed="false">
      <c r="A5" s="16" t="n">
        <v>3</v>
      </c>
      <c r="B5" s="17" t="s">
        <v>12</v>
      </c>
      <c r="C5" s="18" t="s">
        <v>13</v>
      </c>
      <c r="D5" s="19" t="n">
        <v>156207</v>
      </c>
      <c r="E5" s="20" t="n">
        <f aca="false">D5/$G$3</f>
        <v>0.0310663844167498</v>
      </c>
      <c r="F5" s="20" t="n">
        <f aca="false">F4+E5</f>
        <v>0.142503790645022</v>
      </c>
      <c r="G5" s="21" t="n">
        <v>5028168</v>
      </c>
    </row>
    <row r="6" customFormat="false" ht="12.75" hidden="false" customHeight="false" outlineLevel="0" collapsed="false">
      <c r="A6" s="16" t="n">
        <v>4</v>
      </c>
      <c r="B6" s="17" t="s">
        <v>14</v>
      </c>
      <c r="C6" s="18" t="s">
        <v>15</v>
      </c>
      <c r="D6" s="19" t="n">
        <v>152837</v>
      </c>
      <c r="E6" s="20" t="n">
        <f aca="false">D6/$G$3</f>
        <v>0.0303961601919427</v>
      </c>
      <c r="F6" s="20" t="n">
        <f aca="false">F5+E6</f>
        <v>0.172899950836965</v>
      </c>
      <c r="G6" s="21" t="n">
        <v>5028168</v>
      </c>
    </row>
    <row r="7" customFormat="false" ht="12.75" hidden="false" customHeight="false" outlineLevel="0" collapsed="false">
      <c r="A7" s="16" t="n">
        <v>5</v>
      </c>
      <c r="B7" s="17" t="s">
        <v>16</v>
      </c>
      <c r="C7" s="18" t="s">
        <v>17</v>
      </c>
      <c r="D7" s="19" t="n">
        <v>105743</v>
      </c>
      <c r="E7" s="20" t="n">
        <f aca="false">D7/$G$3</f>
        <v>0.021030124689549</v>
      </c>
      <c r="F7" s="20" t="n">
        <f aca="false">F6+E7</f>
        <v>0.193930075526514</v>
      </c>
      <c r="G7" s="21" t="n">
        <v>5028168</v>
      </c>
    </row>
    <row r="8" customFormat="false" ht="12.75" hidden="false" customHeight="false" outlineLevel="0" collapsed="false">
      <c r="A8" s="16" t="n">
        <v>6</v>
      </c>
      <c r="B8" s="17" t="s">
        <v>18</v>
      </c>
      <c r="C8" s="18" t="s">
        <v>19</v>
      </c>
      <c r="D8" s="19" t="n">
        <v>104427</v>
      </c>
      <c r="E8" s="20" t="n">
        <f aca="false">D8/$G$3</f>
        <v>0.0207683991465679</v>
      </c>
      <c r="F8" s="20" t="n">
        <f aca="false">F7+E8</f>
        <v>0.214698474673082</v>
      </c>
      <c r="G8" s="21" t="n">
        <v>5028168</v>
      </c>
    </row>
    <row r="9" customFormat="false" ht="12.75" hidden="false" customHeight="false" outlineLevel="0" collapsed="false">
      <c r="A9" s="16" t="n">
        <v>7</v>
      </c>
      <c r="B9" s="17" t="s">
        <v>20</v>
      </c>
      <c r="C9" s="18" t="s">
        <v>21</v>
      </c>
      <c r="D9" s="19" t="n">
        <v>101362</v>
      </c>
      <c r="E9" s="20" t="n">
        <f aca="false">D9/$G$3</f>
        <v>0.0201588331972997</v>
      </c>
      <c r="F9" s="20" t="n">
        <f aca="false">F8+E9</f>
        <v>0.234857307870381</v>
      </c>
      <c r="G9" s="21" t="n">
        <v>5028168</v>
      </c>
    </row>
    <row r="10" customFormat="false" ht="12.75" hidden="false" customHeight="false" outlineLevel="0" collapsed="false">
      <c r="A10" s="16" t="n">
        <v>8</v>
      </c>
      <c r="B10" s="17" t="s">
        <v>22</v>
      </c>
      <c r="C10" s="18" t="s">
        <v>23</v>
      </c>
      <c r="D10" s="19" t="n">
        <v>97249</v>
      </c>
      <c r="E10" s="20" t="n">
        <f aca="false">D10/$G$3</f>
        <v>0.0193408414356879</v>
      </c>
      <c r="F10" s="20" t="n">
        <f aca="false">F9+E10</f>
        <v>0.254198149306069</v>
      </c>
      <c r="G10" s="21" t="n">
        <v>5028168</v>
      </c>
    </row>
    <row r="11" customFormat="false" ht="12.75" hidden="false" customHeight="false" outlineLevel="0" collapsed="false">
      <c r="A11" s="16" t="n">
        <v>9</v>
      </c>
      <c r="B11" s="17" t="s">
        <v>24</v>
      </c>
      <c r="C11" s="18" t="s">
        <v>25</v>
      </c>
      <c r="D11" s="19" t="n">
        <v>96958</v>
      </c>
      <c r="E11" s="20" t="n">
        <f aca="false">D11/$G$3</f>
        <v>0.019282967474436</v>
      </c>
      <c r="F11" s="20" t="n">
        <f aca="false">F10+E11</f>
        <v>0.273481116780505</v>
      </c>
      <c r="G11" s="21" t="n">
        <v>5028168</v>
      </c>
    </row>
    <row r="12" customFormat="false" ht="12.75" hidden="false" customHeight="false" outlineLevel="0" collapsed="false">
      <c r="A12" s="16" t="n">
        <v>10</v>
      </c>
      <c r="B12" s="17" t="s">
        <v>26</v>
      </c>
      <c r="C12" s="18" t="s">
        <v>27</v>
      </c>
      <c r="D12" s="19" t="n">
        <v>95548</v>
      </c>
      <c r="E12" s="20" t="n">
        <f aca="false">D12/$G$3</f>
        <v>0.0190025472498135</v>
      </c>
      <c r="F12" s="20" t="n">
        <f aca="false">F11+E12</f>
        <v>0.292483664030319</v>
      </c>
      <c r="G12" s="21" t="n">
        <v>5028168</v>
      </c>
    </row>
    <row r="13" customFormat="false" ht="12.75" hidden="false" customHeight="false" outlineLevel="0" collapsed="false">
      <c r="A13" s="16" t="n">
        <v>11</v>
      </c>
      <c r="B13" s="17" t="s">
        <v>28</v>
      </c>
      <c r="C13" s="18" t="s">
        <v>29</v>
      </c>
      <c r="D13" s="19" t="n">
        <v>95366</v>
      </c>
      <c r="E13" s="20" t="n">
        <f aca="false">D13/$G$3</f>
        <v>0.018966351164082</v>
      </c>
      <c r="F13" s="20" t="n">
        <f aca="false">F12+E13</f>
        <v>0.311450015194401</v>
      </c>
      <c r="G13" s="21" t="n">
        <v>5028168</v>
      </c>
    </row>
    <row r="14" customFormat="false" ht="12.75" hidden="false" customHeight="false" outlineLevel="0" collapsed="false">
      <c r="A14" s="16" t="n">
        <v>12</v>
      </c>
      <c r="B14" s="17" t="s">
        <v>30</v>
      </c>
      <c r="C14" s="18" t="s">
        <v>31</v>
      </c>
      <c r="D14" s="19" t="n">
        <v>89535</v>
      </c>
      <c r="E14" s="20" t="n">
        <f aca="false">D14/$G$3</f>
        <v>0.017806684263533</v>
      </c>
      <c r="F14" s="20" t="n">
        <f aca="false">F13+E14</f>
        <v>0.329256699457934</v>
      </c>
      <c r="G14" s="21" t="n">
        <v>5028168</v>
      </c>
    </row>
    <row r="15" customFormat="false" ht="12.75" hidden="false" customHeight="false" outlineLevel="0" collapsed="false">
      <c r="A15" s="16" t="n">
        <v>13</v>
      </c>
      <c r="B15" s="17" t="s">
        <v>32</v>
      </c>
      <c r="C15" s="18" t="s">
        <v>33</v>
      </c>
      <c r="D15" s="19" t="n">
        <v>75257</v>
      </c>
      <c r="E15" s="20" t="n">
        <f aca="false">D15/$G$3</f>
        <v>0.0149670814499436</v>
      </c>
      <c r="F15" s="20" t="n">
        <f aca="false">F14+E15</f>
        <v>0.344223780907877</v>
      </c>
      <c r="G15" s="21" t="n">
        <v>5028168</v>
      </c>
    </row>
    <row r="16" customFormat="false" ht="12.75" hidden="false" customHeight="false" outlineLevel="0" collapsed="false">
      <c r="A16" s="16" t="n">
        <v>14</v>
      </c>
      <c r="B16" s="17" t="s">
        <v>34</v>
      </c>
      <c r="C16" s="18" t="s">
        <v>35</v>
      </c>
      <c r="D16" s="19" t="n">
        <v>68896</v>
      </c>
      <c r="E16" s="20" t="n">
        <f aca="false">D16/$G$3</f>
        <v>0.0137020083656712</v>
      </c>
      <c r="F16" s="20" t="n">
        <f aca="false">F15+E16</f>
        <v>0.357925789273548</v>
      </c>
      <c r="G16" s="21" t="n">
        <v>5028168</v>
      </c>
    </row>
    <row r="17" customFormat="false" ht="12.75" hidden="false" customHeight="false" outlineLevel="0" collapsed="false">
      <c r="A17" s="16" t="n">
        <v>15</v>
      </c>
      <c r="B17" s="17" t="s">
        <v>36</v>
      </c>
      <c r="C17" s="18" t="s">
        <v>37</v>
      </c>
      <c r="D17" s="19" t="n">
        <v>68828</v>
      </c>
      <c r="E17" s="20" t="n">
        <f aca="false">D17/$G$3</f>
        <v>0.0136884845534199</v>
      </c>
      <c r="F17" s="20" t="n">
        <f aca="false">F16+E17</f>
        <v>0.371614273826968</v>
      </c>
      <c r="G17" s="21" t="n">
        <v>5028168</v>
      </c>
    </row>
    <row r="18" customFormat="false" ht="12.75" hidden="false" customHeight="false" outlineLevel="0" collapsed="false">
      <c r="A18" s="16" t="n">
        <v>16</v>
      </c>
      <c r="B18" s="17" t="s">
        <v>38</v>
      </c>
      <c r="C18" s="18" t="s">
        <v>39</v>
      </c>
      <c r="D18" s="19" t="n">
        <v>67505</v>
      </c>
      <c r="E18" s="20" t="n">
        <f aca="false">D18/$G$3</f>
        <v>0.0134253668532953</v>
      </c>
      <c r="F18" s="20" t="n">
        <f aca="false">F17+E18</f>
        <v>0.385039640680264</v>
      </c>
      <c r="G18" s="21" t="n">
        <v>5028168</v>
      </c>
    </row>
    <row r="19" customFormat="false" ht="12.75" hidden="false" customHeight="false" outlineLevel="0" collapsed="false">
      <c r="A19" s="16" t="n">
        <v>17</v>
      </c>
      <c r="B19" s="17" t="s">
        <v>40</v>
      </c>
      <c r="C19" s="18" t="s">
        <v>41</v>
      </c>
      <c r="D19" s="19" t="n">
        <v>67016</v>
      </c>
      <c r="E19" s="20" t="n">
        <f aca="false">D19/$G$3</f>
        <v>0.0133281147328411</v>
      </c>
      <c r="F19" s="20" t="n">
        <f aca="false">F18+E19</f>
        <v>0.398367755413105</v>
      </c>
      <c r="G19" s="21" t="n">
        <v>5028168</v>
      </c>
    </row>
    <row r="20" customFormat="false" ht="12.75" hidden="false" customHeight="false" outlineLevel="0" collapsed="false">
      <c r="A20" s="16" t="n">
        <v>18</v>
      </c>
      <c r="B20" s="17" t="s">
        <v>42</v>
      </c>
      <c r="C20" s="18" t="s">
        <v>43</v>
      </c>
      <c r="D20" s="19" t="n">
        <v>57548</v>
      </c>
      <c r="E20" s="20" t="n">
        <f aca="false">D20/$G$3</f>
        <v>0.0114451227564393</v>
      </c>
      <c r="F20" s="20" t="n">
        <f aca="false">F19+E20</f>
        <v>0.409812878169544</v>
      </c>
      <c r="G20" s="21" t="n">
        <v>5028168</v>
      </c>
    </row>
    <row r="21" customFormat="false" ht="12.75" hidden="false" customHeight="false" outlineLevel="0" collapsed="false">
      <c r="A21" s="16" t="n">
        <v>19</v>
      </c>
      <c r="B21" s="17" t="s">
        <v>44</v>
      </c>
      <c r="C21" s="18" t="s">
        <v>45</v>
      </c>
      <c r="D21" s="19" t="n">
        <v>50272</v>
      </c>
      <c r="E21" s="20" t="n">
        <f aca="false">D21/$G$3</f>
        <v>0.00999807484555011</v>
      </c>
      <c r="F21" s="20" t="n">
        <f aca="false">F20+E21</f>
        <v>0.419810953015094</v>
      </c>
      <c r="G21" s="21" t="n">
        <v>5028168</v>
      </c>
    </row>
    <row r="22" customFormat="false" ht="12.75" hidden="false" customHeight="false" outlineLevel="0" collapsed="false">
      <c r="A22" s="16" t="n">
        <v>20</v>
      </c>
      <c r="B22" s="17" t="s">
        <v>46</v>
      </c>
      <c r="C22" s="18" t="s">
        <v>47</v>
      </c>
      <c r="D22" s="19" t="n">
        <v>38537</v>
      </c>
      <c r="E22" s="20" t="n">
        <f aca="false">D22/$G$3</f>
        <v>0.00766422283424102</v>
      </c>
      <c r="F22" s="20" t="n">
        <f aca="false">F21+E22</f>
        <v>0.427475175849335</v>
      </c>
      <c r="G22" s="21" t="n">
        <v>5028168</v>
      </c>
    </row>
    <row r="23" customFormat="false" ht="12.75" hidden="false" customHeight="false" outlineLevel="0" collapsed="false">
      <c r="A23" s="16" t="n">
        <v>21</v>
      </c>
      <c r="B23" s="17" t="s">
        <v>48</v>
      </c>
      <c r="C23" s="18" t="s">
        <v>49</v>
      </c>
      <c r="D23" s="19" t="n">
        <v>37417</v>
      </c>
      <c r="E23" s="20" t="n">
        <f aca="false">D23/$G$3</f>
        <v>0.00744147769127841</v>
      </c>
      <c r="F23" s="20" t="n">
        <f aca="false">F22+E23</f>
        <v>0.434916653540614</v>
      </c>
      <c r="G23" s="21" t="n">
        <v>5028168</v>
      </c>
    </row>
    <row r="24" customFormat="false" ht="12.75" hidden="false" customHeight="false" outlineLevel="0" collapsed="false">
      <c r="A24" s="16" t="n">
        <v>22</v>
      </c>
      <c r="B24" s="17" t="s">
        <v>50</v>
      </c>
      <c r="C24" s="18" t="s">
        <v>51</v>
      </c>
      <c r="D24" s="19" t="n">
        <v>30306</v>
      </c>
      <c r="E24" s="20" t="n">
        <f aca="false">D24/$G$3</f>
        <v>0.0060272449130578</v>
      </c>
      <c r="F24" s="20" t="n">
        <f aca="false">F23+E24</f>
        <v>0.440943898453671</v>
      </c>
      <c r="G24" s="21" t="n">
        <v>5028168</v>
      </c>
    </row>
    <row r="25" customFormat="false" ht="12.75" hidden="false" customHeight="false" outlineLevel="0" collapsed="false">
      <c r="A25" s="16" t="n">
        <v>23</v>
      </c>
      <c r="B25" s="17" t="s">
        <v>52</v>
      </c>
      <c r="C25" s="18" t="s">
        <v>53</v>
      </c>
      <c r="D25" s="19" t="n">
        <v>28024</v>
      </c>
      <c r="E25" s="20" t="n">
        <f aca="false">D25/$G$3</f>
        <v>0.00557340168427149</v>
      </c>
      <c r="F25" s="20" t="n">
        <f aca="false">F24+E25</f>
        <v>0.446517300137943</v>
      </c>
      <c r="G25" s="21" t="n">
        <v>5028168</v>
      </c>
    </row>
    <row r="26" customFormat="false" ht="12.75" hidden="false" customHeight="false" outlineLevel="0" collapsed="false">
      <c r="A26" s="16" t="n">
        <v>24</v>
      </c>
      <c r="B26" s="17" t="s">
        <v>54</v>
      </c>
      <c r="C26" s="18" t="s">
        <v>55</v>
      </c>
      <c r="D26" s="19" t="n">
        <v>27819</v>
      </c>
      <c r="E26" s="20" t="n">
        <f aca="false">D26/$G$3</f>
        <v>0.00553263136792565</v>
      </c>
      <c r="F26" s="20" t="n">
        <f aca="false">F25+E26</f>
        <v>0.452049931505868</v>
      </c>
      <c r="G26" s="21" t="n">
        <v>5028168</v>
      </c>
    </row>
    <row r="27" customFormat="false" ht="12.75" hidden="false" customHeight="false" outlineLevel="0" collapsed="false">
      <c r="A27" s="16" t="n">
        <v>25</v>
      </c>
      <c r="B27" s="17" t="s">
        <v>56</v>
      </c>
      <c r="C27" s="18" t="s">
        <v>57</v>
      </c>
      <c r="D27" s="19" t="n">
        <v>26121</v>
      </c>
      <c r="E27" s="20" t="n">
        <f aca="false">D27/$G$3</f>
        <v>0.00519493382082699</v>
      </c>
      <c r="F27" s="20" t="n">
        <f aca="false">F26+E27</f>
        <v>0.457244865326695</v>
      </c>
      <c r="G27" s="21" t="n">
        <v>5028168</v>
      </c>
    </row>
    <row r="28" customFormat="false" ht="12.75" hidden="false" customHeight="false" outlineLevel="0" collapsed="false">
      <c r="A28" s="16" t="n">
        <v>26</v>
      </c>
      <c r="B28" s="17" t="s">
        <v>58</v>
      </c>
      <c r="C28" s="18" t="s">
        <v>59</v>
      </c>
      <c r="D28" s="19" t="n">
        <v>26092</v>
      </c>
      <c r="E28" s="20" t="n">
        <f aca="false">D28/$G$3</f>
        <v>0.00518916631266099</v>
      </c>
      <c r="F28" s="20" t="n">
        <f aca="false">F27+E28</f>
        <v>0.462434031639356</v>
      </c>
      <c r="G28" s="21" t="n">
        <v>5028168</v>
      </c>
    </row>
    <row r="29" customFormat="false" ht="12.75" hidden="false" customHeight="false" outlineLevel="0" collapsed="false">
      <c r="A29" s="16" t="n">
        <v>27</v>
      </c>
      <c r="B29" s="17" t="s">
        <v>60</v>
      </c>
      <c r="C29" s="18" t="s">
        <v>61</v>
      </c>
      <c r="D29" s="19" t="n">
        <v>25804</v>
      </c>
      <c r="E29" s="20" t="n">
        <f aca="false">D29/$G$3</f>
        <v>0.00513188899018489</v>
      </c>
      <c r="F29" s="20" t="n">
        <f aca="false">F28+E29</f>
        <v>0.467565920629541</v>
      </c>
      <c r="G29" s="21" t="n">
        <v>5028168</v>
      </c>
    </row>
    <row r="30" customFormat="false" ht="12.75" hidden="false" customHeight="false" outlineLevel="0" collapsed="false">
      <c r="A30" s="16" t="n">
        <v>28</v>
      </c>
      <c r="B30" s="17" t="s">
        <v>62</v>
      </c>
      <c r="C30" s="18" t="s">
        <v>63</v>
      </c>
      <c r="D30" s="19" t="n">
        <v>24772</v>
      </c>
      <c r="E30" s="20" t="n">
        <f aca="false">D30/$G$3</f>
        <v>0.00492664525131221</v>
      </c>
      <c r="F30" s="20" t="n">
        <f aca="false">F29+E30</f>
        <v>0.472492565880854</v>
      </c>
      <c r="G30" s="21" t="n">
        <v>5028168</v>
      </c>
    </row>
    <row r="31" customFormat="false" ht="12.75" hidden="false" customHeight="false" outlineLevel="0" collapsed="false">
      <c r="A31" s="16" t="n">
        <v>29</v>
      </c>
      <c r="B31" s="17" t="s">
        <v>64</v>
      </c>
      <c r="C31" s="18" t="s">
        <v>65</v>
      </c>
      <c r="D31" s="19" t="n">
        <v>24177</v>
      </c>
      <c r="E31" s="20" t="n">
        <f aca="false">D31/$G$3</f>
        <v>0.00480831189411332</v>
      </c>
      <c r="F31" s="20" t="n">
        <f aca="false">F30+E31</f>
        <v>0.477300877774967</v>
      </c>
      <c r="G31" s="21" t="n">
        <v>5028168</v>
      </c>
    </row>
    <row r="32" customFormat="false" ht="12.75" hidden="false" customHeight="false" outlineLevel="0" collapsed="false">
      <c r="A32" s="16" t="n">
        <v>30</v>
      </c>
      <c r="B32" s="17" t="s">
        <v>66</v>
      </c>
      <c r="C32" s="18" t="s">
        <v>67</v>
      </c>
      <c r="D32" s="19" t="n">
        <v>22319</v>
      </c>
      <c r="E32" s="20" t="n">
        <f aca="false">D32/$G$3</f>
        <v>0.00443879361230572</v>
      </c>
      <c r="F32" s="20" t="n">
        <f aca="false">F31+E32</f>
        <v>0.481739671387273</v>
      </c>
      <c r="G32" s="21" t="n">
        <v>5028168</v>
      </c>
    </row>
    <row r="33" customFormat="false" ht="12.75" hidden="false" customHeight="false" outlineLevel="0" collapsed="false">
      <c r="A33" s="16" t="n">
        <v>31</v>
      </c>
      <c r="B33" s="17" t="s">
        <v>68</v>
      </c>
      <c r="C33" s="18" t="s">
        <v>69</v>
      </c>
      <c r="D33" s="19" t="n">
        <v>21305</v>
      </c>
      <c r="E33" s="20" t="n">
        <f aca="false">D33/$G$3</f>
        <v>0.00423712970608778</v>
      </c>
      <c r="F33" s="20" t="n">
        <f aca="false">F32+E33</f>
        <v>0.48597680109336</v>
      </c>
      <c r="G33" s="21" t="n">
        <v>5028168</v>
      </c>
    </row>
    <row r="34" customFormat="false" ht="12.75" hidden="false" customHeight="false" outlineLevel="0" collapsed="false">
      <c r="A34" s="16" t="n">
        <v>32</v>
      </c>
      <c r="B34" s="17" t="s">
        <v>70</v>
      </c>
      <c r="C34" s="18" t="s">
        <v>71</v>
      </c>
      <c r="D34" s="19" t="n">
        <v>19107</v>
      </c>
      <c r="E34" s="20" t="n">
        <f aca="false">D34/$G$3</f>
        <v>0.00379999236302367</v>
      </c>
      <c r="F34" s="20" t="n">
        <f aca="false">F33+E34</f>
        <v>0.489776793456384</v>
      </c>
      <c r="G34" s="21" t="n">
        <v>5028168</v>
      </c>
    </row>
    <row r="35" customFormat="false" ht="12.75" hidden="false" customHeight="false" outlineLevel="0" collapsed="false">
      <c r="A35" s="16" t="n">
        <v>33</v>
      </c>
      <c r="B35" s="17" t="s">
        <v>72</v>
      </c>
      <c r="C35" s="18" t="s">
        <v>73</v>
      </c>
      <c r="D35" s="19" t="n">
        <v>19020</v>
      </c>
      <c r="E35" s="20" t="n">
        <f aca="false">D35/$G$3</f>
        <v>0.00378268983852568</v>
      </c>
      <c r="F35" s="20" t="n">
        <f aca="false">F34+E35</f>
        <v>0.49355948329491</v>
      </c>
      <c r="G35" s="21" t="n">
        <v>5028168</v>
      </c>
    </row>
    <row r="36" customFormat="false" ht="12.75" hidden="false" customHeight="false" outlineLevel="0" collapsed="false">
      <c r="A36" s="16" t="n">
        <v>34</v>
      </c>
      <c r="B36" s="17" t="s">
        <v>74</v>
      </c>
      <c r="C36" s="18" t="s">
        <v>75</v>
      </c>
      <c r="D36" s="19" t="n">
        <v>17792</v>
      </c>
      <c r="E36" s="20" t="n">
        <f aca="false">D36/$G$3</f>
        <v>0.00353846569963454</v>
      </c>
      <c r="F36" s="20" t="n">
        <f aca="false">F35+E36</f>
        <v>0.497097948994544</v>
      </c>
      <c r="G36" s="21" t="n">
        <v>5028168</v>
      </c>
    </row>
    <row r="37" customFormat="false" ht="12.75" hidden="false" customHeight="false" outlineLevel="0" collapsed="false">
      <c r="A37" s="16" t="n">
        <v>35</v>
      </c>
      <c r="B37" s="17" t="s">
        <v>76</v>
      </c>
      <c r="C37" s="18" t="s">
        <v>77</v>
      </c>
      <c r="D37" s="19" t="n">
        <v>17704</v>
      </c>
      <c r="E37" s="20" t="n">
        <f aca="false">D37/$G$3</f>
        <v>0.00352096429554462</v>
      </c>
      <c r="F37" s="20" t="n">
        <f aca="false">F36+E37</f>
        <v>0.500618913290089</v>
      </c>
      <c r="G37" s="21" t="n">
        <v>5028168</v>
      </c>
    </row>
    <row r="38" customFormat="false" ht="12.75" hidden="false" customHeight="false" outlineLevel="0" collapsed="false">
      <c r="A38" s="16" t="n">
        <v>36</v>
      </c>
      <c r="B38" s="17" t="s">
        <v>78</v>
      </c>
      <c r="C38" s="18" t="s">
        <v>79</v>
      </c>
      <c r="D38" s="19" t="n">
        <v>16368</v>
      </c>
      <c r="E38" s="20" t="n">
        <f aca="false">D38/$G$3</f>
        <v>0.00325526116072494</v>
      </c>
      <c r="F38" s="20" t="n">
        <f aca="false">F37+E38</f>
        <v>0.503874174450814</v>
      </c>
      <c r="G38" s="21" t="n">
        <v>5028168</v>
      </c>
    </row>
    <row r="39" customFormat="false" ht="12.75" hidden="false" customHeight="false" outlineLevel="0" collapsed="false">
      <c r="A39" s="16" t="n">
        <v>37</v>
      </c>
      <c r="B39" s="17" t="s">
        <v>80</v>
      </c>
      <c r="C39" s="18" t="s">
        <v>81</v>
      </c>
      <c r="D39" s="19" t="n">
        <v>15756</v>
      </c>
      <c r="E39" s="20" t="n">
        <f aca="false">D39/$G$3</f>
        <v>0.00313354685046323</v>
      </c>
      <c r="F39" s="20" t="n">
        <f aca="false">F38+E39</f>
        <v>0.507007721301277</v>
      </c>
      <c r="G39" s="21" t="n">
        <v>5028168</v>
      </c>
    </row>
    <row r="40" customFormat="false" ht="12.75" hidden="false" customHeight="false" outlineLevel="0" collapsed="false">
      <c r="A40" s="16" t="n">
        <v>38</v>
      </c>
      <c r="B40" s="17" t="s">
        <v>82</v>
      </c>
      <c r="C40" s="18" t="s">
        <v>83</v>
      </c>
      <c r="D40" s="19" t="n">
        <v>14569</v>
      </c>
      <c r="E40" s="20" t="n">
        <f aca="false">D40/$G$3</f>
        <v>0.00289747677484125</v>
      </c>
      <c r="F40" s="20" t="n">
        <f aca="false">F39+E40</f>
        <v>0.509905198076118</v>
      </c>
      <c r="G40" s="21" t="n">
        <v>5028168</v>
      </c>
    </row>
    <row r="41" customFormat="false" ht="12.75" hidden="false" customHeight="false" outlineLevel="0" collapsed="false">
      <c r="A41" s="16" t="n">
        <v>39</v>
      </c>
      <c r="B41" s="17" t="s">
        <v>84</v>
      </c>
      <c r="C41" s="18" t="s">
        <v>85</v>
      </c>
      <c r="D41" s="19" t="n">
        <v>14512</v>
      </c>
      <c r="E41" s="20" t="n">
        <f aca="false">D41/$G$3</f>
        <v>0.00288614063810119</v>
      </c>
      <c r="F41" s="20" t="n">
        <f aca="false">F40+E41</f>
        <v>0.512791338714219</v>
      </c>
      <c r="G41" s="21" t="n">
        <v>5028168</v>
      </c>
    </row>
    <row r="42" customFormat="false" ht="12.75" hidden="false" customHeight="false" outlineLevel="0" collapsed="false">
      <c r="A42" s="16" t="n">
        <v>40</v>
      </c>
      <c r="B42" s="17" t="s">
        <v>86</v>
      </c>
      <c r="C42" s="18" t="s">
        <v>87</v>
      </c>
      <c r="D42" s="19" t="n">
        <v>14008</v>
      </c>
      <c r="E42" s="20" t="n">
        <f aca="false">D42/$G$3</f>
        <v>0.00278590532376802</v>
      </c>
      <c r="F42" s="20" t="n">
        <f aca="false">F41+E42</f>
        <v>0.515577244037987</v>
      </c>
      <c r="G42" s="21" t="n">
        <v>5028168</v>
      </c>
    </row>
    <row r="43" customFormat="false" ht="12.75" hidden="false" customHeight="false" outlineLevel="0" collapsed="false">
      <c r="A43" s="16" t="n">
        <v>41</v>
      </c>
      <c r="B43" s="17" t="s">
        <v>88</v>
      </c>
      <c r="C43" s="18" t="s">
        <v>89</v>
      </c>
      <c r="D43" s="19" t="n">
        <v>13926</v>
      </c>
      <c r="E43" s="20" t="n">
        <f aca="false">D43/$G$3</f>
        <v>0.00276959719722969</v>
      </c>
      <c r="F43" s="20" t="n">
        <f aca="false">F42+E43</f>
        <v>0.518346841235217</v>
      </c>
      <c r="G43" s="21" t="n">
        <v>5028168</v>
      </c>
    </row>
    <row r="44" customFormat="false" ht="12.75" hidden="false" customHeight="false" outlineLevel="0" collapsed="false">
      <c r="A44" s="16" t="n">
        <v>42</v>
      </c>
      <c r="B44" s="17" t="s">
        <v>90</v>
      </c>
      <c r="C44" s="18" t="s">
        <v>91</v>
      </c>
      <c r="D44" s="19" t="n">
        <v>13802</v>
      </c>
      <c r="E44" s="20" t="n">
        <f aca="false">D44/$G$3</f>
        <v>0.00274493612783026</v>
      </c>
      <c r="F44" s="20" t="n">
        <f aca="false">F43+E44</f>
        <v>0.521091777363047</v>
      </c>
      <c r="G44" s="21" t="n">
        <v>5028168</v>
      </c>
    </row>
    <row r="45" customFormat="false" ht="12.75" hidden="false" customHeight="false" outlineLevel="0" collapsed="false">
      <c r="A45" s="16" t="n">
        <v>43</v>
      </c>
      <c r="B45" s="17" t="s">
        <v>92</v>
      </c>
      <c r="C45" s="18" t="s">
        <v>93</v>
      </c>
      <c r="D45" s="19" t="n">
        <v>13386</v>
      </c>
      <c r="E45" s="20" t="n">
        <f aca="false">D45/$G$3</f>
        <v>0.002662202217587</v>
      </c>
      <c r="F45" s="20" t="n">
        <f aca="false">F44+E45</f>
        <v>0.523753979580634</v>
      </c>
      <c r="G45" s="21" t="n">
        <v>5028168</v>
      </c>
    </row>
    <row r="46" customFormat="false" ht="12.75" hidden="false" customHeight="false" outlineLevel="0" collapsed="false">
      <c r="A46" s="16" t="n">
        <v>44</v>
      </c>
      <c r="B46" s="17" t="s">
        <v>94</v>
      </c>
      <c r="C46" s="18" t="s">
        <v>95</v>
      </c>
      <c r="D46" s="19" t="n">
        <v>13281</v>
      </c>
      <c r="E46" s="20" t="n">
        <f aca="false">D46/$G$3</f>
        <v>0.00264131986043426</v>
      </c>
      <c r="F46" s="20" t="n">
        <f aca="false">F45+E46</f>
        <v>0.526395299441069</v>
      </c>
      <c r="G46" s="21" t="n">
        <v>5028168</v>
      </c>
    </row>
    <row r="47" customFormat="false" ht="12.75" hidden="false" customHeight="false" outlineLevel="0" collapsed="false">
      <c r="A47" s="16" t="n">
        <v>45</v>
      </c>
      <c r="B47" s="17" t="s">
        <v>96</v>
      </c>
      <c r="C47" s="18" t="s">
        <v>97</v>
      </c>
      <c r="D47" s="19" t="n">
        <v>12917</v>
      </c>
      <c r="E47" s="20" t="n">
        <f aca="false">D47/$G$3</f>
        <v>0.00256892768897141</v>
      </c>
      <c r="F47" s="20" t="n">
        <f aca="false">F46+E47</f>
        <v>0.52896422713004</v>
      </c>
      <c r="G47" s="21" t="n">
        <v>5028168</v>
      </c>
    </row>
    <row r="48" customFormat="false" ht="12.75" hidden="false" customHeight="false" outlineLevel="0" collapsed="false">
      <c r="A48" s="16" t="n">
        <v>46</v>
      </c>
      <c r="B48" s="17" t="s">
        <v>98</v>
      </c>
      <c r="C48" s="18" t="s">
        <v>99</v>
      </c>
      <c r="D48" s="19" t="n">
        <v>12897</v>
      </c>
      <c r="E48" s="20" t="n">
        <f aca="false">D48/$G$3</f>
        <v>0.00256495009713279</v>
      </c>
      <c r="F48" s="20" t="n">
        <f aca="false">F47+E48</f>
        <v>0.531529177227173</v>
      </c>
      <c r="G48" s="21" t="n">
        <v>5028168</v>
      </c>
    </row>
    <row r="49" customFormat="false" ht="12.75" hidden="false" customHeight="false" outlineLevel="0" collapsed="false">
      <c r="A49" s="16" t="n">
        <v>47</v>
      </c>
      <c r="B49" s="17" t="s">
        <v>100</v>
      </c>
      <c r="C49" s="18" t="s">
        <v>101</v>
      </c>
      <c r="D49" s="19" t="n">
        <v>12603</v>
      </c>
      <c r="E49" s="20" t="n">
        <f aca="false">D49/$G$3</f>
        <v>0.00250647949710511</v>
      </c>
      <c r="F49" s="20" t="n">
        <f aca="false">F48+E49</f>
        <v>0.534035656724278</v>
      </c>
      <c r="G49" s="21" t="n">
        <v>5028168</v>
      </c>
    </row>
    <row r="50" customFormat="false" ht="12.75" hidden="false" customHeight="false" outlineLevel="0" collapsed="false">
      <c r="A50" s="16" t="n">
        <v>48</v>
      </c>
      <c r="B50" s="17" t="s">
        <v>102</v>
      </c>
      <c r="C50" s="18" t="s">
        <v>103</v>
      </c>
      <c r="D50" s="19" t="n">
        <v>12569</v>
      </c>
      <c r="E50" s="20" t="n">
        <f aca="false">D50/$G$3</f>
        <v>0.00249971759097946</v>
      </c>
      <c r="F50" s="20" t="n">
        <f aca="false">F49+E50</f>
        <v>0.536535374315257</v>
      </c>
      <c r="G50" s="21" t="n">
        <v>5028168</v>
      </c>
    </row>
    <row r="51" customFormat="false" ht="12.75" hidden="false" customHeight="false" outlineLevel="0" collapsed="false">
      <c r="A51" s="16" t="n">
        <v>49</v>
      </c>
      <c r="B51" s="17" t="s">
        <v>104</v>
      </c>
      <c r="C51" s="18" t="s">
        <v>105</v>
      </c>
      <c r="D51" s="19" t="n">
        <v>12503</v>
      </c>
      <c r="E51" s="20" t="n">
        <f aca="false">D51/$G$3</f>
        <v>0.00248659153791202</v>
      </c>
      <c r="F51" s="20" t="n">
        <f aca="false">F50+E51</f>
        <v>0.539021965853169</v>
      </c>
      <c r="G51" s="21" t="n">
        <v>5028168</v>
      </c>
    </row>
    <row r="52" customFormat="false" ht="12.75" hidden="false" customHeight="false" outlineLevel="0" collapsed="false">
      <c r="A52" s="22" t="n">
        <v>50</v>
      </c>
      <c r="B52" s="23" t="s">
        <v>106</v>
      </c>
      <c r="C52" s="24" t="s">
        <v>107</v>
      </c>
      <c r="D52" s="25" t="n">
        <v>12405</v>
      </c>
      <c r="E52" s="26" t="n">
        <f aca="false">D52/$G$3</f>
        <v>0.00246710133790279</v>
      </c>
      <c r="F52" s="26" t="n">
        <f aca="false">F51+E52</f>
        <v>0.541489067191072</v>
      </c>
      <c r="G52" s="21" t="n">
        <v>5028168</v>
      </c>
    </row>
    <row r="53" customFormat="false" ht="12.75" hidden="false" customHeight="false" outlineLevel="0" collapsed="false">
      <c r="A53" s="16"/>
      <c r="B53" s="17" t="s">
        <v>108</v>
      </c>
      <c r="C53" s="18"/>
      <c r="D53" s="19"/>
      <c r="E53" s="20"/>
      <c r="F53" s="20"/>
      <c r="G53" s="21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03-12T16:04:44Z</dcterms:modified>
  <cp:revision>0</cp:revision>
  <dc:subject/>
  <dc:title/>
</cp:coreProperties>
</file>